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438" firstSheet="0" activeTab="0"/>
  </bookViews>
  <sheets>
    <sheet name="Figure 6" sheetId="1" state="visible" r:id="rId2"/>
  </sheets>
  <definedNames>
    <definedName function="false" hidden="false" name="_xlfn_STDEV_S" vbProcedure="false"/>
    <definedName function="false" hidden="false" name="_xlfn_T_TES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" uniqueCount="7">
  <si>
    <t xml:space="preserve">Oil-Red</t>
  </si>
  <si>
    <t xml:space="preserve">C</t>
  </si>
  <si>
    <t xml:space="preserve">FC</t>
  </si>
  <si>
    <t xml:space="preserve">OP</t>
  </si>
  <si>
    <t xml:space="preserve">OR</t>
  </si>
  <si>
    <t xml:space="preserve">Mean</t>
  </si>
  <si>
    <t xml:space="preserve">SD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_([$€]* #,##0.00_);_([$€]* \(#,##0.00\);_([$€]* \-??_);_(@_)"/>
    <numFmt numFmtId="166" formatCode="0.00"/>
    <numFmt numFmtId="167" formatCode="0.000"/>
    <numFmt numFmtId="168" formatCode="0.0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8"/>
      <color rgb="FF000000"/>
      <name val="Calibri"/>
      <family val="2"/>
    </font>
    <font>
      <b val="true"/>
      <sz val="16"/>
      <color rgb="FF000000"/>
      <name val="Calibri"/>
      <family val="2"/>
    </font>
    <font>
      <sz val="10"/>
      <name val="Arial"/>
      <family val="2"/>
    </font>
    <font>
      <b val="true"/>
      <sz val="12"/>
      <name val="Arial"/>
      <family val="2"/>
    </font>
    <font>
      <b val="true"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  <fill>
      <patternFill patternType="solid">
        <fgColor rgb="FFFFFF00"/>
        <bgColor rgb="FFFFFF00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medium"/>
      <right style="medium"/>
      <top style="medium"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5" fontId="0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8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uro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E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2" activeCellId="0" sqref="I12"/>
    </sheetView>
  </sheetViews>
  <sheetFormatPr defaultColWidth="9.0546875" defaultRowHeight="12.75" zeroHeight="false" outlineLevelRow="0" outlineLevelCol="0"/>
  <sheetData>
    <row r="2" customFormat="false" ht="12.75" hidden="false" customHeight="false" outlineLevel="0" collapsed="false">
      <c r="B2" s="1" t="s">
        <v>0</v>
      </c>
      <c r="C2" s="1"/>
      <c r="D2" s="1"/>
      <c r="E2" s="1"/>
    </row>
    <row r="3" customFormat="false" ht="12.75" hidden="false" customHeight="false" outlineLevel="0" collapsed="false">
      <c r="B3" s="1"/>
      <c r="C3" s="1"/>
      <c r="D3" s="1"/>
      <c r="E3" s="1"/>
    </row>
    <row r="4" customFormat="false" ht="21" hidden="false" customHeight="false" outlineLevel="0" collapsed="false">
      <c r="B4" s="2" t="s">
        <v>1</v>
      </c>
      <c r="C4" s="2" t="s">
        <v>2</v>
      </c>
      <c r="D4" s="2" t="s">
        <v>3</v>
      </c>
      <c r="E4" s="2" t="s">
        <v>4</v>
      </c>
    </row>
    <row r="5" customFormat="false" ht="12.75" hidden="false" customHeight="false" outlineLevel="0" collapsed="false">
      <c r="B5" s="3" t="n">
        <v>5.261014</v>
      </c>
      <c r="C5" s="3" t="n">
        <v>2.400048</v>
      </c>
      <c r="D5" s="3" t="n">
        <v>20.942</v>
      </c>
      <c r="E5" s="4" t="n">
        <v>5.037158</v>
      </c>
    </row>
    <row r="6" customFormat="false" ht="12.75" hidden="false" customHeight="false" outlineLevel="0" collapsed="false">
      <c r="B6" s="3" t="n">
        <v>4.744546</v>
      </c>
      <c r="C6" s="3" t="n">
        <v>10.82914</v>
      </c>
      <c r="D6" s="3" t="n">
        <v>4.871267</v>
      </c>
      <c r="E6" s="4" t="n">
        <v>3.384197</v>
      </c>
    </row>
    <row r="7" customFormat="false" ht="12.75" hidden="false" customHeight="false" outlineLevel="0" collapsed="false">
      <c r="B7" s="3" t="n">
        <v>4.44975</v>
      </c>
      <c r="C7" s="3" t="n">
        <v>7.003907</v>
      </c>
      <c r="D7" s="3" t="n">
        <v>6.262964</v>
      </c>
      <c r="E7" s="4" t="n">
        <v>3.761396</v>
      </c>
    </row>
    <row r="8" customFormat="false" ht="12.75" hidden="false" customHeight="false" outlineLevel="0" collapsed="false">
      <c r="B8" s="3" t="n">
        <v>2.366751</v>
      </c>
      <c r="C8" s="3" t="n">
        <v>6.020214</v>
      </c>
      <c r="D8" s="3" t="n">
        <v>3.183701</v>
      </c>
      <c r="E8" s="4" t="n">
        <v>5.272984</v>
      </c>
    </row>
    <row r="9" customFormat="false" ht="12.75" hidden="false" customHeight="false" outlineLevel="0" collapsed="false">
      <c r="B9" s="3" t="n">
        <v>8.748739</v>
      </c>
      <c r="C9" s="3" t="n">
        <v>6.933197</v>
      </c>
      <c r="D9" s="3" t="n">
        <v>7.989134</v>
      </c>
      <c r="E9" s="4" t="n">
        <v>3.53512</v>
      </c>
    </row>
    <row r="10" customFormat="false" ht="13.5" hidden="false" customHeight="false" outlineLevel="0" collapsed="false">
      <c r="B10" s="5" t="n">
        <v>5.868475</v>
      </c>
      <c r="C10" s="5" t="n">
        <v>22.29717</v>
      </c>
      <c r="D10" s="5"/>
      <c r="E10" s="6"/>
    </row>
    <row r="11" customFormat="false" ht="16.5" hidden="false" customHeight="false" outlineLevel="0" collapsed="false">
      <c r="A11" s="7" t="s">
        <v>5</v>
      </c>
      <c r="B11" s="8" t="n">
        <f aca="false">AVERAGE(B5:B10)</f>
        <v>5.23987916666667</v>
      </c>
      <c r="C11" s="8" t="n">
        <f aca="false">AVERAGE(C5:C10)</f>
        <v>9.24727933333333</v>
      </c>
      <c r="D11" s="8" t="n">
        <f aca="false">AVERAGE(D5:D10)</f>
        <v>8.6498132</v>
      </c>
      <c r="E11" s="8" t="n">
        <f aca="false">AVERAGE(E5:E10)</f>
        <v>4.198171</v>
      </c>
    </row>
    <row r="12" customFormat="false" ht="16.5" hidden="false" customHeight="false" outlineLevel="0" collapsed="false">
      <c r="A12" s="7" t="s">
        <v>6</v>
      </c>
      <c r="B12" s="8" t="n">
        <f aca="false">STDEV(B5:B10)</f>
        <v>2.08960289246329</v>
      </c>
      <c r="C12" s="8" t="n">
        <f aca="false">STDEV(C5:C10)</f>
        <v>6.93524554215488</v>
      </c>
      <c r="D12" s="8" t="n">
        <f aca="false">STDEV(D5:D10)</f>
        <v>7.09554783655693</v>
      </c>
      <c r="E12" s="8" t="n">
        <f aca="false">STDEV(E5:E10)</f>
        <v>0.887705592108104</v>
      </c>
    </row>
  </sheetData>
  <mergeCells count="1">
    <mergeCell ref="B2:E3"/>
  </mergeCell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11-09T15:04:02Z</dcterms:created>
  <dc:creator>georgete</dc:creator>
  <dc:description/>
  <dc:language>en-US</dc:language>
  <cp:lastModifiedBy>André leopoldo</cp:lastModifiedBy>
  <cp:lastPrinted>2007-11-09T18:21:30Z</cp:lastPrinted>
  <dcterms:modified xsi:type="dcterms:W3CDTF">2022-07-26T19:17:34Z</dcterms:modified>
  <cp:revision>0</cp:revision>
  <dc:subject/>
  <dc:title/>
</cp:coreProperties>
</file>